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29" uniqueCount="129">
  <si>
    <t>AT1G65980.1</t>
  </si>
  <si>
    <t>c64562.graph_c0</t>
  </si>
  <si>
    <t>AT1G47960.1</t>
  </si>
  <si>
    <t>c70430.graph_c0</t>
  </si>
  <si>
    <t>AT1G48000.1</t>
  </si>
  <si>
    <t>c58353.graph_c1</t>
  </si>
  <si>
    <t>AT1G16030.1</t>
  </si>
  <si>
    <t>c9223.graph_c0</t>
  </si>
  <si>
    <t>AT1G53100.1</t>
  </si>
  <si>
    <t>c69686.graph_c0</t>
  </si>
  <si>
    <t>AT1G03070.1</t>
  </si>
  <si>
    <t>c58684.graph_c0</t>
  </si>
  <si>
    <t>AT1G56650.1</t>
  </si>
  <si>
    <t>c52442.graph_c0</t>
  </si>
  <si>
    <t>c67986.graph_c0</t>
  </si>
  <si>
    <t>c60120.graph_c0</t>
  </si>
  <si>
    <t>AT1G55060.1</t>
  </si>
  <si>
    <t>c62472.graph_c0</t>
  </si>
  <si>
    <t>c63809.graph_c1</t>
  </si>
  <si>
    <t>AT1G77960.1</t>
  </si>
  <si>
    <t>c28885.graph_c0</t>
  </si>
  <si>
    <t>AT1G65350.1</t>
  </si>
  <si>
    <t>AT1G64660.1</t>
  </si>
  <si>
    <t>c63342.graph_c0</t>
  </si>
  <si>
    <t>AT1G13990.1</t>
  </si>
  <si>
    <t>c70577.graph_c0</t>
  </si>
  <si>
    <t>AT1G30220.1</t>
  </si>
  <si>
    <t>c71592.graph_c0</t>
  </si>
  <si>
    <t>c65263.graph_c0</t>
  </si>
  <si>
    <t>AT1G78680.1</t>
  </si>
  <si>
    <t>AT1G20160.1</t>
  </si>
  <si>
    <t>c58345.graph_c0</t>
  </si>
  <si>
    <t>AT1G17870.1</t>
  </si>
  <si>
    <t>c70179.graph_c1</t>
  </si>
  <si>
    <t>AT1G05870.1</t>
  </si>
  <si>
    <t>c69078.graph_c0</t>
  </si>
  <si>
    <t>AT1G32870.1</t>
  </si>
  <si>
    <t>c61581.graph_c0</t>
  </si>
  <si>
    <t>AT1G68570.1</t>
  </si>
  <si>
    <t>c29322.graph_c0</t>
  </si>
  <si>
    <t>AT1G64110.1</t>
  </si>
  <si>
    <t>c63688.graph_c1</t>
  </si>
  <si>
    <t>AT1G17744.1</t>
  </si>
  <si>
    <t>c58474.graph_c0</t>
  </si>
  <si>
    <t>AT2G46270.1</t>
  </si>
  <si>
    <t>c52803.graph_c1</t>
  </si>
  <si>
    <t>AT2G47520.1</t>
  </si>
  <si>
    <t>c60926.graph_c0</t>
  </si>
  <si>
    <t>AT2G23170.1</t>
  </si>
  <si>
    <t>c35097.graph_c0</t>
  </si>
  <si>
    <t>AT2G29500.1</t>
  </si>
  <si>
    <t>c53025.graph_c0</t>
  </si>
  <si>
    <t>c50297.graph_c0</t>
  </si>
  <si>
    <t>c70071.graph_c0</t>
  </si>
  <si>
    <t>AT2G39030.1</t>
  </si>
  <si>
    <t>c62602.graph_c0</t>
  </si>
  <si>
    <t>AT2G37900.1</t>
  </si>
  <si>
    <t>c63677.graph_c0</t>
  </si>
  <si>
    <t>AT2G21430.1</t>
  </si>
  <si>
    <t>c62459.graph_c0</t>
  </si>
  <si>
    <t>AT3G03270.1</t>
  </si>
  <si>
    <t>c35428.graph_c0</t>
  </si>
  <si>
    <t>AT3G16360.1</t>
  </si>
  <si>
    <t>c35318.graph_c0</t>
  </si>
  <si>
    <t>AT3G61910.1</t>
  </si>
  <si>
    <t>c50090.graph_c0</t>
  </si>
  <si>
    <t>AT3G05640.1</t>
  </si>
  <si>
    <t>c31261.graph_c0</t>
  </si>
  <si>
    <t>AT3G46230.1</t>
  </si>
  <si>
    <t>AT3G24310.1</t>
  </si>
  <si>
    <t>c62113.graph_c0</t>
  </si>
  <si>
    <t>AT3G28740.1</t>
  </si>
  <si>
    <t>c43886.graph_c0</t>
  </si>
  <si>
    <t>AT3G57540.1</t>
  </si>
  <si>
    <t>c63748.graph_c0</t>
  </si>
  <si>
    <t>AT3G19620.1</t>
  </si>
  <si>
    <t>c65937.graph_c0</t>
  </si>
  <si>
    <t>AT3G08860.1</t>
  </si>
  <si>
    <t>c63177.graph_c0</t>
  </si>
  <si>
    <t>AT3G09640.1</t>
  </si>
  <si>
    <t>c72321.graph_c0</t>
  </si>
  <si>
    <t>AT3G27170.1</t>
  </si>
  <si>
    <t>c76315.graph_c0</t>
  </si>
  <si>
    <t>AT4G08570.1</t>
  </si>
  <si>
    <t>c38885.graph_c0</t>
  </si>
  <si>
    <t>AT4G36990.1</t>
  </si>
  <si>
    <t>c47450.graph_c1</t>
  </si>
  <si>
    <t>AT4G28390.1</t>
  </si>
  <si>
    <t>c27667.graph_c0</t>
  </si>
  <si>
    <t>AT4G12790.1</t>
  </si>
  <si>
    <t>c67280.graph_c0</t>
  </si>
  <si>
    <t>AT4G26250.1</t>
  </si>
  <si>
    <t>AT4G34000.1</t>
  </si>
  <si>
    <t>c69033.graph_c0</t>
  </si>
  <si>
    <t>AT4G16590.1</t>
  </si>
  <si>
    <t>c64093.graph_c0</t>
  </si>
  <si>
    <t>AT4G08230.1</t>
  </si>
  <si>
    <t>c49717.graph_c0</t>
  </si>
  <si>
    <t>AT4G27670.1</t>
  </si>
  <si>
    <t>c62874.graph_c0</t>
  </si>
  <si>
    <t>AT5G30500.1</t>
  </si>
  <si>
    <t>AT5G16600.1</t>
  </si>
  <si>
    <t>c45674.graph_c0</t>
  </si>
  <si>
    <t>AT5G53120.1</t>
  </si>
  <si>
    <t>c32271.graph_c0</t>
  </si>
  <si>
    <t>AT5G41120.1</t>
  </si>
  <si>
    <t>c58506.graph_c0</t>
  </si>
  <si>
    <t>AT5G13210.1</t>
  </si>
  <si>
    <t>c68344.graph_c0</t>
  </si>
  <si>
    <t>AT5G06990.1</t>
  </si>
  <si>
    <t>c62712.graph_c0</t>
  </si>
  <si>
    <t>AT5G59810.1</t>
  </si>
  <si>
    <t>c59018.graph_c0</t>
  </si>
  <si>
    <t>AT5G15250.1</t>
  </si>
  <si>
    <t>c57057.graph_c1</t>
  </si>
  <si>
    <t>AT5G59720.1</t>
  </si>
  <si>
    <t>Query_id</t>
  </si>
  <si>
    <t>Subject_id</t>
  </si>
  <si>
    <t>Identity</t>
  </si>
  <si>
    <t>match_length</t>
  </si>
  <si>
    <t xml:space="preserve">missmatch </t>
  </si>
  <si>
    <t>insert_detect</t>
  </si>
  <si>
    <t>Query_start</t>
  </si>
  <si>
    <t>Query_end</t>
  </si>
  <si>
    <t>Subject_start</t>
  </si>
  <si>
    <t>Subject_end</t>
  </si>
  <si>
    <t>E_value</t>
  </si>
  <si>
    <t>Score</t>
  </si>
  <si>
    <t>S13 Table. Possible genes involved in multiple stress respon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11" fontId="3" fillId="0" borderId="0" xfId="0" applyNumberFormat="1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workbookViewId="0">
      <selection activeCell="B5" sqref="B5"/>
    </sheetView>
  </sheetViews>
  <sheetFormatPr defaultRowHeight="15.75" x14ac:dyDescent="0.15"/>
  <cols>
    <col min="1" max="1" width="18.625" style="2" customWidth="1"/>
    <col min="2" max="2" width="26.875" style="2" customWidth="1"/>
    <col min="3" max="3" width="11.125" style="2" customWidth="1"/>
    <col min="4" max="16384" width="9" style="2"/>
  </cols>
  <sheetData>
    <row r="1" spans="1:12" s="1" customFormat="1" x14ac:dyDescent="0.15">
      <c r="A1" s="1" t="s">
        <v>128</v>
      </c>
    </row>
    <row r="2" spans="1:12" x14ac:dyDescent="0.15">
      <c r="A2" s="2" t="s">
        <v>116</v>
      </c>
      <c r="B2" s="2" t="s">
        <v>117</v>
      </c>
      <c r="C2" s="2" t="s">
        <v>118</v>
      </c>
      <c r="D2" s="2" t="s">
        <v>119</v>
      </c>
      <c r="E2" s="2" t="s">
        <v>120</v>
      </c>
      <c r="F2" s="2" t="s">
        <v>121</v>
      </c>
      <c r="G2" s="2" t="s">
        <v>122</v>
      </c>
      <c r="H2" s="2" t="s">
        <v>123</v>
      </c>
      <c r="I2" s="2" t="s">
        <v>124</v>
      </c>
      <c r="J2" s="2" t="s">
        <v>125</v>
      </c>
      <c r="K2" s="2" t="s">
        <v>126</v>
      </c>
      <c r="L2" s="2" t="s">
        <v>127</v>
      </c>
    </row>
    <row r="3" spans="1:12" x14ac:dyDescent="0.15">
      <c r="A3" s="2" t="s">
        <v>0</v>
      </c>
      <c r="B3" s="3" t="s">
        <v>1</v>
      </c>
      <c r="C3" s="2">
        <v>84.34</v>
      </c>
      <c r="D3" s="2">
        <v>198</v>
      </c>
      <c r="E3" s="2">
        <v>31</v>
      </c>
      <c r="F3" s="2">
        <v>0</v>
      </c>
      <c r="G3" s="2">
        <v>119</v>
      </c>
      <c r="H3" s="2">
        <v>316</v>
      </c>
      <c r="I3" s="2">
        <v>241</v>
      </c>
      <c r="J3" s="2">
        <v>438</v>
      </c>
      <c r="K3" s="4">
        <v>9.9999999999999993E-35</v>
      </c>
      <c r="L3" s="2">
        <v>147</v>
      </c>
    </row>
    <row r="4" spans="1:12" x14ac:dyDescent="0.15">
      <c r="A4" s="2" t="s">
        <v>2</v>
      </c>
      <c r="B4" s="3" t="s">
        <v>3</v>
      </c>
      <c r="C4" s="2">
        <v>96.77</v>
      </c>
      <c r="D4" s="2">
        <v>31</v>
      </c>
      <c r="E4" s="2">
        <v>1</v>
      </c>
      <c r="F4" s="2">
        <v>0</v>
      </c>
      <c r="G4" s="2">
        <v>2</v>
      </c>
      <c r="H4" s="2">
        <v>32</v>
      </c>
      <c r="I4" s="2">
        <v>1155</v>
      </c>
      <c r="J4" s="2">
        <v>1125</v>
      </c>
      <c r="K4" s="4">
        <v>1.9999999999999999E-6</v>
      </c>
      <c r="L4" s="2">
        <v>54</v>
      </c>
    </row>
    <row r="5" spans="1:12" x14ac:dyDescent="0.15">
      <c r="A5" s="2" t="s">
        <v>4</v>
      </c>
      <c r="B5" s="3" t="s">
        <v>5</v>
      </c>
      <c r="C5" s="2">
        <v>92.31</v>
      </c>
      <c r="D5" s="2">
        <v>39</v>
      </c>
      <c r="E5" s="2">
        <v>3</v>
      </c>
      <c r="F5" s="2">
        <v>0</v>
      </c>
      <c r="G5" s="2">
        <v>352</v>
      </c>
      <c r="H5" s="2">
        <v>390</v>
      </c>
      <c r="I5" s="2">
        <v>5</v>
      </c>
      <c r="J5" s="2">
        <v>43</v>
      </c>
      <c r="K5" s="4">
        <v>1.9999999999999999E-6</v>
      </c>
      <c r="L5" s="2">
        <v>54</v>
      </c>
    </row>
    <row r="6" spans="1:12" x14ac:dyDescent="0.15">
      <c r="A6" s="2" t="s">
        <v>6</v>
      </c>
      <c r="B6" s="3" t="s">
        <v>7</v>
      </c>
      <c r="C6" s="2">
        <v>87.27</v>
      </c>
      <c r="D6" s="2">
        <v>110</v>
      </c>
      <c r="E6" s="2">
        <v>14</v>
      </c>
      <c r="F6" s="2">
        <v>0</v>
      </c>
      <c r="G6" s="2">
        <v>1561</v>
      </c>
      <c r="H6" s="2">
        <v>1670</v>
      </c>
      <c r="I6" s="2">
        <v>71</v>
      </c>
      <c r="J6" s="2">
        <v>180</v>
      </c>
      <c r="K6" s="4">
        <v>4.0000000000000002E-22</v>
      </c>
      <c r="L6" s="2">
        <v>107</v>
      </c>
    </row>
    <row r="7" spans="1:12" x14ac:dyDescent="0.15">
      <c r="A7" s="2" t="s">
        <v>8</v>
      </c>
      <c r="B7" s="3" t="s">
        <v>9</v>
      </c>
      <c r="C7" s="2">
        <v>89.86</v>
      </c>
      <c r="D7" s="2">
        <v>69</v>
      </c>
      <c r="E7" s="2">
        <v>7</v>
      </c>
      <c r="F7" s="2">
        <v>0</v>
      </c>
      <c r="G7" s="2">
        <v>526</v>
      </c>
      <c r="H7" s="2">
        <v>594</v>
      </c>
      <c r="I7" s="2">
        <v>766</v>
      </c>
      <c r="J7" s="2">
        <v>834</v>
      </c>
      <c r="K7" s="4">
        <v>1E-14</v>
      </c>
      <c r="L7" s="2">
        <v>81.8</v>
      </c>
    </row>
    <row r="8" spans="1:12" x14ac:dyDescent="0.15">
      <c r="A8" s="2" t="s">
        <v>10</v>
      </c>
      <c r="B8" s="3" t="s">
        <v>11</v>
      </c>
      <c r="C8" s="2">
        <v>80.8</v>
      </c>
      <c r="D8" s="2">
        <v>224</v>
      </c>
      <c r="E8" s="2">
        <v>43</v>
      </c>
      <c r="F8" s="2">
        <v>0</v>
      </c>
      <c r="G8" s="2">
        <v>448</v>
      </c>
      <c r="H8" s="2">
        <v>671</v>
      </c>
      <c r="I8" s="2">
        <v>665</v>
      </c>
      <c r="J8" s="2">
        <v>888</v>
      </c>
      <c r="K8" s="4">
        <v>1.9999999999999998E-21</v>
      </c>
      <c r="L8" s="2">
        <v>103</v>
      </c>
    </row>
    <row r="9" spans="1:12" x14ac:dyDescent="0.15">
      <c r="A9" s="2" t="s">
        <v>12</v>
      </c>
      <c r="B9" s="3" t="s">
        <v>13</v>
      </c>
      <c r="C9" s="2">
        <v>100</v>
      </c>
      <c r="D9" s="2">
        <v>27</v>
      </c>
      <c r="E9" s="2">
        <v>0</v>
      </c>
      <c r="F9" s="2">
        <v>0</v>
      </c>
      <c r="G9" s="2">
        <v>299</v>
      </c>
      <c r="H9" s="2">
        <v>325</v>
      </c>
      <c r="I9" s="2">
        <v>5</v>
      </c>
      <c r="J9" s="2">
        <v>31</v>
      </c>
      <c r="K9" s="4">
        <v>1.9999999999999999E-6</v>
      </c>
      <c r="L9" s="2">
        <v>54</v>
      </c>
    </row>
    <row r="10" spans="1:12" x14ac:dyDescent="0.15">
      <c r="A10" s="2" t="s">
        <v>16</v>
      </c>
      <c r="B10" s="3" t="s">
        <v>18</v>
      </c>
      <c r="C10" s="2">
        <v>88.68</v>
      </c>
      <c r="D10" s="2">
        <v>53</v>
      </c>
      <c r="E10" s="2">
        <v>6</v>
      </c>
      <c r="F10" s="2">
        <v>0</v>
      </c>
      <c r="G10" s="2">
        <v>502</v>
      </c>
      <c r="H10" s="2">
        <v>554</v>
      </c>
      <c r="I10" s="2">
        <v>177</v>
      </c>
      <c r="J10" s="2">
        <v>125</v>
      </c>
      <c r="K10" s="4">
        <v>9.9999999999999995E-8</v>
      </c>
      <c r="L10" s="2">
        <v>58</v>
      </c>
    </row>
    <row r="11" spans="1:12" x14ac:dyDescent="0.15">
      <c r="A11" s="2" t="s">
        <v>19</v>
      </c>
      <c r="B11" s="3" t="s">
        <v>20</v>
      </c>
      <c r="C11" s="2">
        <v>87.1</v>
      </c>
      <c r="D11" s="2">
        <v>62</v>
      </c>
      <c r="E11" s="2">
        <v>8</v>
      </c>
      <c r="F11" s="2">
        <v>0</v>
      </c>
      <c r="G11" s="2">
        <v>289</v>
      </c>
      <c r="H11" s="2">
        <v>350</v>
      </c>
      <c r="I11" s="2">
        <v>244</v>
      </c>
      <c r="J11" s="2">
        <v>183</v>
      </c>
      <c r="K11" s="4">
        <v>4.9999999999999998E-8</v>
      </c>
      <c r="L11" s="2">
        <v>60</v>
      </c>
    </row>
    <row r="12" spans="1:12" x14ac:dyDescent="0.15">
      <c r="A12" s="2" t="s">
        <v>21</v>
      </c>
      <c r="B12" s="3" t="s">
        <v>17</v>
      </c>
      <c r="C12" s="2">
        <v>94.87</v>
      </c>
      <c r="D12" s="2">
        <v>39</v>
      </c>
      <c r="E12" s="2">
        <v>2</v>
      </c>
      <c r="F12" s="2">
        <v>0</v>
      </c>
      <c r="G12" s="2">
        <v>888</v>
      </c>
      <c r="H12" s="2">
        <v>926</v>
      </c>
      <c r="I12" s="2">
        <v>202</v>
      </c>
      <c r="J12" s="2">
        <v>164</v>
      </c>
      <c r="K12" s="4">
        <v>1E-8</v>
      </c>
      <c r="L12" s="2">
        <v>61.9</v>
      </c>
    </row>
    <row r="13" spans="1:12" x14ac:dyDescent="0.15">
      <c r="A13" s="2" t="s">
        <v>22</v>
      </c>
      <c r="B13" s="3" t="s">
        <v>23</v>
      </c>
      <c r="C13" s="2">
        <v>89.29</v>
      </c>
      <c r="D13" s="2">
        <v>56</v>
      </c>
      <c r="E13" s="2">
        <v>6</v>
      </c>
      <c r="F13" s="2">
        <v>0</v>
      </c>
      <c r="G13" s="2">
        <v>166</v>
      </c>
      <c r="H13" s="2">
        <v>221</v>
      </c>
      <c r="I13" s="2">
        <v>160</v>
      </c>
      <c r="J13" s="2">
        <v>215</v>
      </c>
      <c r="K13" s="4">
        <v>3E-9</v>
      </c>
      <c r="L13" s="2">
        <v>63.9</v>
      </c>
    </row>
    <row r="14" spans="1:12" x14ac:dyDescent="0.15">
      <c r="A14" s="2" t="s">
        <v>24</v>
      </c>
      <c r="B14" s="3" t="s">
        <v>25</v>
      </c>
      <c r="C14" s="2">
        <v>84.11</v>
      </c>
      <c r="D14" s="2">
        <v>107</v>
      </c>
      <c r="E14" s="2">
        <v>17</v>
      </c>
      <c r="F14" s="2">
        <v>0</v>
      </c>
      <c r="G14" s="2">
        <v>361</v>
      </c>
      <c r="H14" s="2">
        <v>467</v>
      </c>
      <c r="I14" s="2">
        <v>733</v>
      </c>
      <c r="J14" s="2">
        <v>627</v>
      </c>
      <c r="K14" s="4">
        <v>1E-13</v>
      </c>
      <c r="L14" s="2">
        <v>77.8</v>
      </c>
    </row>
    <row r="15" spans="1:12" x14ac:dyDescent="0.15">
      <c r="A15" s="2" t="s">
        <v>26</v>
      </c>
      <c r="B15" s="3" t="s">
        <v>27</v>
      </c>
      <c r="C15" s="2">
        <v>85.94</v>
      </c>
      <c r="D15" s="2">
        <v>64</v>
      </c>
      <c r="E15" s="2">
        <v>9</v>
      </c>
      <c r="F15" s="2">
        <v>0</v>
      </c>
      <c r="G15" s="2">
        <v>625</v>
      </c>
      <c r="H15" s="2">
        <v>688</v>
      </c>
      <c r="I15" s="2">
        <v>714</v>
      </c>
      <c r="J15" s="2">
        <v>777</v>
      </c>
      <c r="K15" s="4">
        <v>9.9999999999999995E-7</v>
      </c>
      <c r="L15" s="2">
        <v>56</v>
      </c>
    </row>
    <row r="16" spans="1:12" x14ac:dyDescent="0.15">
      <c r="A16" s="2" t="s">
        <v>29</v>
      </c>
      <c r="B16" s="3" t="s">
        <v>28</v>
      </c>
      <c r="C16" s="2">
        <v>93.02</v>
      </c>
      <c r="D16" s="2">
        <v>43</v>
      </c>
      <c r="E16" s="2">
        <v>3</v>
      </c>
      <c r="F16" s="2">
        <v>0</v>
      </c>
      <c r="G16" s="2">
        <v>794</v>
      </c>
      <c r="H16" s="2">
        <v>836</v>
      </c>
      <c r="I16" s="2">
        <v>580</v>
      </c>
      <c r="J16" s="2">
        <v>538</v>
      </c>
      <c r="K16" s="4">
        <v>1E-8</v>
      </c>
      <c r="L16" s="2">
        <v>61.9</v>
      </c>
    </row>
    <row r="17" spans="1:12" x14ac:dyDescent="0.15">
      <c r="A17" s="2" t="s">
        <v>30</v>
      </c>
      <c r="B17" s="3" t="s">
        <v>31</v>
      </c>
      <c r="C17" s="2">
        <v>92.86</v>
      </c>
      <c r="D17" s="2">
        <v>42</v>
      </c>
      <c r="E17" s="2">
        <v>3</v>
      </c>
      <c r="F17" s="2">
        <v>0</v>
      </c>
      <c r="G17" s="2">
        <v>1711</v>
      </c>
      <c r="H17" s="2">
        <v>1752</v>
      </c>
      <c r="I17" s="2">
        <v>584</v>
      </c>
      <c r="J17" s="2">
        <v>543</v>
      </c>
      <c r="K17" s="4">
        <v>8.9999999999999999E-8</v>
      </c>
      <c r="L17" s="2">
        <v>60</v>
      </c>
    </row>
    <row r="18" spans="1:12" x14ac:dyDescent="0.15">
      <c r="A18" s="2" t="s">
        <v>32</v>
      </c>
      <c r="B18" s="3" t="s">
        <v>33</v>
      </c>
      <c r="C18" s="2">
        <v>94.12</v>
      </c>
      <c r="D18" s="2">
        <v>51</v>
      </c>
      <c r="E18" s="2">
        <v>3</v>
      </c>
      <c r="F18" s="2">
        <v>0</v>
      </c>
      <c r="G18" s="2">
        <v>517</v>
      </c>
      <c r="H18" s="2">
        <v>567</v>
      </c>
      <c r="I18" s="2">
        <v>1022</v>
      </c>
      <c r="J18" s="2">
        <v>972</v>
      </c>
      <c r="K18" s="4">
        <v>2.9999999999999998E-13</v>
      </c>
      <c r="L18" s="2">
        <v>77.8</v>
      </c>
    </row>
    <row r="19" spans="1:12" x14ac:dyDescent="0.15">
      <c r="A19" s="2" t="s">
        <v>34</v>
      </c>
      <c r="B19" s="3" t="s">
        <v>35</v>
      </c>
      <c r="C19" s="2">
        <v>87.01</v>
      </c>
      <c r="D19" s="2">
        <v>77</v>
      </c>
      <c r="E19" s="2">
        <v>10</v>
      </c>
      <c r="F19" s="2">
        <v>0</v>
      </c>
      <c r="G19" s="2">
        <v>463</v>
      </c>
      <c r="H19" s="2">
        <v>539</v>
      </c>
      <c r="I19" s="2">
        <v>526</v>
      </c>
      <c r="J19" s="2">
        <v>602</v>
      </c>
      <c r="K19" s="4">
        <v>2E-12</v>
      </c>
      <c r="L19" s="2">
        <v>73.8</v>
      </c>
    </row>
    <row r="20" spans="1:12" x14ac:dyDescent="0.15">
      <c r="A20" s="2" t="s">
        <v>36</v>
      </c>
      <c r="B20" s="3" t="s">
        <v>37</v>
      </c>
      <c r="C20" s="2">
        <v>100</v>
      </c>
      <c r="D20" s="2">
        <v>27</v>
      </c>
      <c r="E20" s="2">
        <v>0</v>
      </c>
      <c r="F20" s="2">
        <v>0</v>
      </c>
      <c r="G20" s="2">
        <v>374</v>
      </c>
      <c r="H20" s="2">
        <v>400</v>
      </c>
      <c r="I20" s="2">
        <v>922</v>
      </c>
      <c r="J20" s="2">
        <v>896</v>
      </c>
      <c r="K20" s="4">
        <v>3.9999999999999998E-6</v>
      </c>
      <c r="L20" s="2">
        <v>54</v>
      </c>
    </row>
    <row r="21" spans="1:12" x14ac:dyDescent="0.15">
      <c r="A21" s="2" t="s">
        <v>38</v>
      </c>
      <c r="B21" s="3" t="s">
        <v>39</v>
      </c>
      <c r="C21" s="2">
        <v>83.13</v>
      </c>
      <c r="D21" s="2">
        <v>83</v>
      </c>
      <c r="E21" s="2">
        <v>14</v>
      </c>
      <c r="F21" s="2">
        <v>0</v>
      </c>
      <c r="G21" s="2">
        <v>85</v>
      </c>
      <c r="H21" s="2">
        <v>167</v>
      </c>
      <c r="I21" s="2">
        <v>1836</v>
      </c>
      <c r="J21" s="2">
        <v>1754</v>
      </c>
      <c r="K21" s="4">
        <v>3.9999999999999998E-6</v>
      </c>
      <c r="L21" s="2">
        <v>54</v>
      </c>
    </row>
    <row r="22" spans="1:12" x14ac:dyDescent="0.15">
      <c r="A22" s="2" t="s">
        <v>40</v>
      </c>
      <c r="B22" s="3" t="s">
        <v>41</v>
      </c>
      <c r="C22" s="2">
        <v>92.5</v>
      </c>
      <c r="D22" s="2">
        <v>40</v>
      </c>
      <c r="E22" s="2">
        <v>3</v>
      </c>
      <c r="F22" s="2">
        <v>0</v>
      </c>
      <c r="G22" s="2">
        <v>1888</v>
      </c>
      <c r="H22" s="2">
        <v>1927</v>
      </c>
      <c r="I22" s="2">
        <v>104</v>
      </c>
      <c r="J22" s="2">
        <v>143</v>
      </c>
      <c r="K22" s="4">
        <v>1.9999999999999999E-6</v>
      </c>
      <c r="L22" s="2">
        <v>56</v>
      </c>
    </row>
    <row r="23" spans="1:12" x14ac:dyDescent="0.15">
      <c r="A23" s="2" t="s">
        <v>42</v>
      </c>
      <c r="B23" s="3" t="s">
        <v>43</v>
      </c>
      <c r="C23" s="2">
        <v>82.44</v>
      </c>
      <c r="D23" s="2">
        <v>131</v>
      </c>
      <c r="E23" s="2">
        <v>23</v>
      </c>
      <c r="F23" s="2">
        <v>0</v>
      </c>
      <c r="G23" s="2">
        <v>23</v>
      </c>
      <c r="H23" s="2">
        <v>153</v>
      </c>
      <c r="I23" s="2">
        <v>527</v>
      </c>
      <c r="J23" s="2">
        <v>657</v>
      </c>
      <c r="K23" s="4">
        <v>7.0000000000000005E-14</v>
      </c>
      <c r="L23" s="2">
        <v>77.8</v>
      </c>
    </row>
    <row r="24" spans="1:12" x14ac:dyDescent="0.15">
      <c r="A24" s="2" t="s">
        <v>44</v>
      </c>
      <c r="B24" s="3" t="s">
        <v>45</v>
      </c>
      <c r="C24" s="2">
        <v>92.31</v>
      </c>
      <c r="D24" s="2">
        <v>39</v>
      </c>
      <c r="E24" s="2">
        <v>3</v>
      </c>
      <c r="F24" s="2">
        <v>0</v>
      </c>
      <c r="G24" s="2">
        <v>500</v>
      </c>
      <c r="H24" s="2">
        <v>538</v>
      </c>
      <c r="I24" s="2">
        <v>1248</v>
      </c>
      <c r="J24" s="2">
        <v>1286</v>
      </c>
      <c r="K24" s="4">
        <v>3.0000000000000001E-6</v>
      </c>
      <c r="L24" s="2">
        <v>54</v>
      </c>
    </row>
    <row r="25" spans="1:12" x14ac:dyDescent="0.15">
      <c r="A25" s="2" t="s">
        <v>46</v>
      </c>
      <c r="B25" s="3" t="s">
        <v>47</v>
      </c>
      <c r="C25" s="2">
        <v>89.13</v>
      </c>
      <c r="D25" s="2">
        <v>46</v>
      </c>
      <c r="E25" s="2">
        <v>5</v>
      </c>
      <c r="F25" s="2">
        <v>0</v>
      </c>
      <c r="G25" s="2">
        <v>166</v>
      </c>
      <c r="H25" s="2">
        <v>211</v>
      </c>
      <c r="I25" s="2">
        <v>464</v>
      </c>
      <c r="J25" s="2">
        <v>509</v>
      </c>
      <c r="K25" s="4">
        <v>5.0000000000000004E-6</v>
      </c>
      <c r="L25" s="2">
        <v>52</v>
      </c>
    </row>
    <row r="26" spans="1:12" x14ac:dyDescent="0.15">
      <c r="A26" s="2" t="s">
        <v>48</v>
      </c>
      <c r="B26" s="3" t="s">
        <v>49</v>
      </c>
      <c r="C26" s="2">
        <v>97.5</v>
      </c>
      <c r="D26" s="2">
        <v>40</v>
      </c>
      <c r="E26" s="2">
        <v>1</v>
      </c>
      <c r="F26" s="2">
        <v>0</v>
      </c>
      <c r="G26" s="2">
        <v>1060</v>
      </c>
      <c r="H26" s="2">
        <v>1099</v>
      </c>
      <c r="I26" s="2">
        <v>1012</v>
      </c>
      <c r="J26" s="2">
        <v>973</v>
      </c>
      <c r="K26" s="4">
        <v>1.9999999999999999E-11</v>
      </c>
      <c r="L26" s="2">
        <v>71.900000000000006</v>
      </c>
    </row>
    <row r="27" spans="1:12" x14ac:dyDescent="0.15">
      <c r="A27" s="2" t="s">
        <v>50</v>
      </c>
      <c r="B27" s="3" t="s">
        <v>51</v>
      </c>
      <c r="C27" s="2">
        <v>90.48</v>
      </c>
      <c r="D27" s="2">
        <v>42</v>
      </c>
      <c r="E27" s="2">
        <v>4</v>
      </c>
      <c r="F27" s="2">
        <v>0</v>
      </c>
      <c r="G27" s="2">
        <v>267</v>
      </c>
      <c r="H27" s="2">
        <v>308</v>
      </c>
      <c r="I27" s="2">
        <v>350</v>
      </c>
      <c r="J27" s="2">
        <v>391</v>
      </c>
      <c r="K27" s="4">
        <v>3.9999999999999998E-6</v>
      </c>
      <c r="L27" s="2">
        <v>52</v>
      </c>
    </row>
    <row r="28" spans="1:12" x14ac:dyDescent="0.15">
      <c r="A28" s="2" t="s">
        <v>54</v>
      </c>
      <c r="B28" s="3" t="s">
        <v>55</v>
      </c>
      <c r="C28" s="2">
        <v>81.36</v>
      </c>
      <c r="D28" s="2">
        <v>118</v>
      </c>
      <c r="E28" s="2">
        <v>22</v>
      </c>
      <c r="F28" s="2">
        <v>0</v>
      </c>
      <c r="G28" s="2">
        <v>547</v>
      </c>
      <c r="H28" s="2">
        <v>664</v>
      </c>
      <c r="I28" s="2">
        <v>667</v>
      </c>
      <c r="J28" s="2">
        <v>784</v>
      </c>
      <c r="K28" s="4">
        <v>2.9999999999999997E-8</v>
      </c>
      <c r="L28" s="2">
        <v>60</v>
      </c>
    </row>
    <row r="29" spans="1:12" x14ac:dyDescent="0.15">
      <c r="A29" s="2" t="s">
        <v>56</v>
      </c>
      <c r="B29" s="3" t="s">
        <v>57</v>
      </c>
      <c r="C29" s="2">
        <v>83.13</v>
      </c>
      <c r="D29" s="2">
        <v>83</v>
      </c>
      <c r="E29" s="2">
        <v>14</v>
      </c>
      <c r="F29" s="2">
        <v>0</v>
      </c>
      <c r="G29" s="2">
        <v>1423</v>
      </c>
      <c r="H29" s="2">
        <v>1505</v>
      </c>
      <c r="I29" s="2">
        <v>550</v>
      </c>
      <c r="J29" s="2">
        <v>468</v>
      </c>
      <c r="K29" s="4">
        <v>3.9999999999999998E-6</v>
      </c>
      <c r="L29" s="2">
        <v>54</v>
      </c>
    </row>
    <row r="30" spans="1:12" x14ac:dyDescent="0.15">
      <c r="A30" s="2" t="s">
        <v>58</v>
      </c>
      <c r="B30" s="3" t="s">
        <v>59</v>
      </c>
      <c r="C30" s="2">
        <v>90</v>
      </c>
      <c r="D30" s="2">
        <v>50</v>
      </c>
      <c r="E30" s="2">
        <v>5</v>
      </c>
      <c r="F30" s="2">
        <v>0</v>
      </c>
      <c r="G30" s="2">
        <v>529</v>
      </c>
      <c r="H30" s="2">
        <v>578</v>
      </c>
      <c r="I30" s="2">
        <v>571</v>
      </c>
      <c r="J30" s="2">
        <v>620</v>
      </c>
      <c r="K30" s="4">
        <v>4.0000000000000001E-8</v>
      </c>
      <c r="L30" s="2">
        <v>60</v>
      </c>
    </row>
    <row r="31" spans="1:12" x14ac:dyDescent="0.15">
      <c r="A31" s="2" t="s">
        <v>60</v>
      </c>
      <c r="B31" s="3" t="s">
        <v>61</v>
      </c>
      <c r="C31" s="2">
        <v>88.46</v>
      </c>
      <c r="D31" s="2">
        <v>52</v>
      </c>
      <c r="E31" s="2">
        <v>6</v>
      </c>
      <c r="F31" s="2">
        <v>0</v>
      </c>
      <c r="G31" s="2">
        <v>278</v>
      </c>
      <c r="H31" s="2">
        <v>329</v>
      </c>
      <c r="I31" s="2">
        <v>488</v>
      </c>
      <c r="J31" s="2">
        <v>539</v>
      </c>
      <c r="K31" s="4">
        <v>3.9999999999999998E-7</v>
      </c>
      <c r="L31" s="2">
        <v>56</v>
      </c>
    </row>
    <row r="32" spans="1:12" x14ac:dyDescent="0.15">
      <c r="A32" s="2" t="s">
        <v>62</v>
      </c>
      <c r="B32" s="3" t="s">
        <v>63</v>
      </c>
      <c r="C32" s="2">
        <v>94.44</v>
      </c>
      <c r="D32" s="2">
        <v>36</v>
      </c>
      <c r="E32" s="2">
        <v>2</v>
      </c>
      <c r="F32" s="2">
        <v>0</v>
      </c>
      <c r="G32" s="2">
        <v>67</v>
      </c>
      <c r="H32" s="2">
        <v>102</v>
      </c>
      <c r="I32" s="2">
        <v>159</v>
      </c>
      <c r="J32" s="2">
        <v>194</v>
      </c>
      <c r="K32" s="4">
        <v>1.9999999999999999E-7</v>
      </c>
      <c r="L32" s="2">
        <v>56</v>
      </c>
    </row>
    <row r="33" spans="1:12" x14ac:dyDescent="0.15">
      <c r="A33" s="2" t="s">
        <v>64</v>
      </c>
      <c r="B33" s="3" t="s">
        <v>65</v>
      </c>
      <c r="C33" s="2">
        <v>93.02</v>
      </c>
      <c r="D33" s="2">
        <v>43</v>
      </c>
      <c r="E33" s="2">
        <v>3</v>
      </c>
      <c r="F33" s="2">
        <v>0</v>
      </c>
      <c r="G33" s="2">
        <v>377</v>
      </c>
      <c r="H33" s="2">
        <v>419</v>
      </c>
      <c r="I33" s="2">
        <v>947</v>
      </c>
      <c r="J33" s="2">
        <v>905</v>
      </c>
      <c r="K33" s="4">
        <v>1E-8</v>
      </c>
      <c r="L33" s="2">
        <v>61.9</v>
      </c>
    </row>
    <row r="34" spans="1:12" x14ac:dyDescent="0.15">
      <c r="A34" s="2" t="s">
        <v>66</v>
      </c>
      <c r="B34" s="3" t="s">
        <v>67</v>
      </c>
      <c r="C34" s="2">
        <v>88.68</v>
      </c>
      <c r="D34" s="2">
        <v>53</v>
      </c>
      <c r="E34" s="2">
        <v>6</v>
      </c>
      <c r="F34" s="2">
        <v>0</v>
      </c>
      <c r="G34" s="2">
        <v>260</v>
      </c>
      <c r="H34" s="2">
        <v>312</v>
      </c>
      <c r="I34" s="2">
        <v>165</v>
      </c>
      <c r="J34" s="2">
        <v>217</v>
      </c>
      <c r="K34" s="4">
        <v>1.9999999999999999E-7</v>
      </c>
      <c r="L34" s="2">
        <v>58</v>
      </c>
    </row>
    <row r="35" spans="1:12" x14ac:dyDescent="0.15">
      <c r="A35" s="2" t="s">
        <v>68</v>
      </c>
      <c r="B35" s="3" t="s">
        <v>53</v>
      </c>
      <c r="C35" s="2">
        <v>86.75</v>
      </c>
      <c r="D35" s="2">
        <v>83</v>
      </c>
      <c r="E35" s="2">
        <v>11</v>
      </c>
      <c r="F35" s="2">
        <v>0</v>
      </c>
      <c r="G35" s="2">
        <v>154</v>
      </c>
      <c r="H35" s="2">
        <v>236</v>
      </c>
      <c r="I35" s="2">
        <v>794</v>
      </c>
      <c r="J35" s="2">
        <v>712</v>
      </c>
      <c r="K35" s="4">
        <v>8E-14</v>
      </c>
      <c r="L35" s="2">
        <v>77.8</v>
      </c>
    </row>
    <row r="36" spans="1:12" x14ac:dyDescent="0.15">
      <c r="A36" s="2" t="s">
        <v>69</v>
      </c>
      <c r="B36" s="3" t="s">
        <v>70</v>
      </c>
      <c r="C36" s="2">
        <v>94.29</v>
      </c>
      <c r="D36" s="2">
        <v>35</v>
      </c>
      <c r="E36" s="2">
        <v>2</v>
      </c>
      <c r="F36" s="2">
        <v>0</v>
      </c>
      <c r="G36" s="2">
        <v>304</v>
      </c>
      <c r="H36" s="2">
        <v>338</v>
      </c>
      <c r="I36" s="2">
        <v>448</v>
      </c>
      <c r="J36" s="2">
        <v>482</v>
      </c>
      <c r="K36" s="4">
        <v>1.9999999999999999E-6</v>
      </c>
      <c r="L36" s="2">
        <v>54</v>
      </c>
    </row>
    <row r="37" spans="1:12" x14ac:dyDescent="0.15">
      <c r="A37" s="2" t="s">
        <v>71</v>
      </c>
      <c r="B37" s="3" t="s">
        <v>72</v>
      </c>
      <c r="C37" s="2">
        <v>92.68</v>
      </c>
      <c r="D37" s="2">
        <v>41</v>
      </c>
      <c r="E37" s="2">
        <v>3</v>
      </c>
      <c r="F37" s="2">
        <v>0</v>
      </c>
      <c r="G37" s="2">
        <v>1198</v>
      </c>
      <c r="H37" s="2">
        <v>1238</v>
      </c>
      <c r="I37" s="2">
        <v>71</v>
      </c>
      <c r="J37" s="2">
        <v>31</v>
      </c>
      <c r="K37" s="4">
        <v>1.9999999999999999E-7</v>
      </c>
      <c r="L37" s="2">
        <v>58</v>
      </c>
    </row>
    <row r="38" spans="1:12" x14ac:dyDescent="0.15">
      <c r="A38" s="2" t="s">
        <v>73</v>
      </c>
      <c r="B38" s="3" t="s">
        <v>74</v>
      </c>
      <c r="C38" s="2">
        <v>83.78</v>
      </c>
      <c r="D38" s="2">
        <v>74</v>
      </c>
      <c r="E38" s="2">
        <v>12</v>
      </c>
      <c r="F38" s="2">
        <v>0</v>
      </c>
      <c r="G38" s="2">
        <v>538</v>
      </c>
      <c r="H38" s="2">
        <v>611</v>
      </c>
      <c r="I38" s="2">
        <v>517</v>
      </c>
      <c r="J38" s="2">
        <v>444</v>
      </c>
      <c r="K38" s="4">
        <v>9.0000000000000002E-6</v>
      </c>
      <c r="L38" s="2">
        <v>52</v>
      </c>
    </row>
    <row r="39" spans="1:12" x14ac:dyDescent="0.15">
      <c r="A39" s="2" t="s">
        <v>75</v>
      </c>
      <c r="B39" s="3" t="s">
        <v>76</v>
      </c>
      <c r="C39" s="2">
        <v>95</v>
      </c>
      <c r="D39" s="2">
        <v>40</v>
      </c>
      <c r="E39" s="2">
        <v>2</v>
      </c>
      <c r="F39" s="2">
        <v>0</v>
      </c>
      <c r="G39" s="2">
        <v>616</v>
      </c>
      <c r="H39" s="2">
        <v>655</v>
      </c>
      <c r="I39" s="2">
        <v>1946</v>
      </c>
      <c r="J39" s="2">
        <v>1907</v>
      </c>
      <c r="K39" s="4">
        <v>6E-9</v>
      </c>
      <c r="L39" s="2">
        <v>63.9</v>
      </c>
    </row>
    <row r="40" spans="1:12" x14ac:dyDescent="0.15">
      <c r="A40" s="2" t="s">
        <v>77</v>
      </c>
      <c r="B40" s="3" t="s">
        <v>78</v>
      </c>
      <c r="C40" s="2">
        <v>88.89</v>
      </c>
      <c r="D40" s="2">
        <v>54</v>
      </c>
      <c r="E40" s="2">
        <v>6</v>
      </c>
      <c r="F40" s="2">
        <v>0</v>
      </c>
      <c r="G40" s="2">
        <v>1336</v>
      </c>
      <c r="H40" s="2">
        <v>1389</v>
      </c>
      <c r="I40" s="2">
        <v>424</v>
      </c>
      <c r="J40" s="2">
        <v>371</v>
      </c>
      <c r="K40" s="4">
        <v>5.9999999999999995E-8</v>
      </c>
      <c r="L40" s="2">
        <v>60</v>
      </c>
    </row>
    <row r="41" spans="1:12" x14ac:dyDescent="0.15">
      <c r="A41" s="2" t="s">
        <v>79</v>
      </c>
      <c r="B41" s="3" t="s">
        <v>80</v>
      </c>
      <c r="C41" s="2">
        <v>83.78</v>
      </c>
      <c r="D41" s="2">
        <v>74</v>
      </c>
      <c r="E41" s="2">
        <v>12</v>
      </c>
      <c r="F41" s="2">
        <v>0</v>
      </c>
      <c r="G41" s="2">
        <v>622</v>
      </c>
      <c r="H41" s="2">
        <v>695</v>
      </c>
      <c r="I41" s="2">
        <v>706</v>
      </c>
      <c r="J41" s="2">
        <v>779</v>
      </c>
      <c r="K41" s="4">
        <v>6.9999999999999999E-6</v>
      </c>
      <c r="L41" s="2">
        <v>52</v>
      </c>
    </row>
    <row r="42" spans="1:12" x14ac:dyDescent="0.15">
      <c r="A42" s="2" t="s">
        <v>81</v>
      </c>
      <c r="B42" s="3" t="s">
        <v>82</v>
      </c>
      <c r="C42" s="2">
        <v>85.14</v>
      </c>
      <c r="D42" s="2">
        <v>74</v>
      </c>
      <c r="E42" s="2">
        <v>11</v>
      </c>
      <c r="F42" s="2">
        <v>0</v>
      </c>
      <c r="G42" s="2">
        <v>484</v>
      </c>
      <c r="H42" s="2">
        <v>557</v>
      </c>
      <c r="I42" s="2">
        <v>191</v>
      </c>
      <c r="J42" s="2">
        <v>264</v>
      </c>
      <c r="K42" s="4">
        <v>9.9999999999999995E-8</v>
      </c>
      <c r="L42" s="2">
        <v>60</v>
      </c>
    </row>
    <row r="43" spans="1:12" x14ac:dyDescent="0.15">
      <c r="A43" s="2" t="s">
        <v>83</v>
      </c>
      <c r="B43" s="3" t="s">
        <v>84</v>
      </c>
      <c r="C43" s="2">
        <v>100</v>
      </c>
      <c r="D43" s="2">
        <v>26</v>
      </c>
      <c r="E43" s="2">
        <v>0</v>
      </c>
      <c r="F43" s="2">
        <v>0</v>
      </c>
      <c r="G43" s="2">
        <v>43</v>
      </c>
      <c r="H43" s="2">
        <v>68</v>
      </c>
      <c r="I43" s="2">
        <v>1698</v>
      </c>
      <c r="J43" s="2">
        <v>1673</v>
      </c>
      <c r="K43" s="4">
        <v>3.9999999999999998E-6</v>
      </c>
      <c r="L43" s="2">
        <v>52</v>
      </c>
    </row>
    <row r="44" spans="1:12" x14ac:dyDescent="0.15">
      <c r="A44" s="2" t="s">
        <v>85</v>
      </c>
      <c r="B44" s="3" t="s">
        <v>86</v>
      </c>
      <c r="C44" s="2">
        <v>88.52</v>
      </c>
      <c r="D44" s="2">
        <v>61</v>
      </c>
      <c r="E44" s="2">
        <v>7</v>
      </c>
      <c r="F44" s="2">
        <v>0</v>
      </c>
      <c r="G44" s="2">
        <v>200</v>
      </c>
      <c r="H44" s="2">
        <v>260</v>
      </c>
      <c r="I44" s="2">
        <v>3</v>
      </c>
      <c r="J44" s="2">
        <v>63</v>
      </c>
      <c r="K44" s="4">
        <v>6E-10</v>
      </c>
      <c r="L44" s="2">
        <v>65.900000000000006</v>
      </c>
    </row>
    <row r="45" spans="1:12" x14ac:dyDescent="0.15">
      <c r="A45" s="2" t="s">
        <v>87</v>
      </c>
      <c r="B45" s="3" t="s">
        <v>88</v>
      </c>
      <c r="C45" s="2">
        <v>83.33</v>
      </c>
      <c r="D45" s="2">
        <v>102</v>
      </c>
      <c r="E45" s="2">
        <v>17</v>
      </c>
      <c r="F45" s="2">
        <v>0</v>
      </c>
      <c r="G45" s="2">
        <v>532</v>
      </c>
      <c r="H45" s="2">
        <v>633</v>
      </c>
      <c r="I45" s="2">
        <v>105</v>
      </c>
      <c r="J45" s="2">
        <v>4</v>
      </c>
      <c r="K45" s="4">
        <v>2.0000000000000001E-10</v>
      </c>
      <c r="L45" s="2">
        <v>67.900000000000006</v>
      </c>
    </row>
    <row r="46" spans="1:12" x14ac:dyDescent="0.15">
      <c r="A46" s="2" t="s">
        <v>89</v>
      </c>
      <c r="B46" s="3" t="s">
        <v>90</v>
      </c>
      <c r="C46" s="2">
        <v>86.21</v>
      </c>
      <c r="D46" s="2">
        <v>58</v>
      </c>
      <c r="E46" s="2">
        <v>8</v>
      </c>
      <c r="F46" s="2">
        <v>0</v>
      </c>
      <c r="G46" s="2">
        <v>718</v>
      </c>
      <c r="H46" s="2">
        <v>775</v>
      </c>
      <c r="I46" s="2">
        <v>444</v>
      </c>
      <c r="J46" s="2">
        <v>387</v>
      </c>
      <c r="K46" s="4">
        <v>7.9999999999999996E-6</v>
      </c>
      <c r="L46" s="2">
        <v>52</v>
      </c>
    </row>
    <row r="47" spans="1:12" x14ac:dyDescent="0.15">
      <c r="A47" s="2" t="s">
        <v>91</v>
      </c>
      <c r="B47" s="3" t="s">
        <v>15</v>
      </c>
      <c r="C47" s="2">
        <v>86.05</v>
      </c>
      <c r="D47" s="2">
        <v>86</v>
      </c>
      <c r="E47" s="2">
        <v>12</v>
      </c>
      <c r="F47" s="2">
        <v>0</v>
      </c>
      <c r="G47" s="2">
        <v>289</v>
      </c>
      <c r="H47" s="2">
        <v>374</v>
      </c>
      <c r="I47" s="2">
        <v>898</v>
      </c>
      <c r="J47" s="2">
        <v>813</v>
      </c>
      <c r="K47" s="4">
        <v>7.0000000000000005E-13</v>
      </c>
      <c r="L47" s="2">
        <v>75.8</v>
      </c>
    </row>
    <row r="48" spans="1:12" x14ac:dyDescent="0.15">
      <c r="A48" s="2" t="s">
        <v>92</v>
      </c>
      <c r="B48" s="3" t="s">
        <v>93</v>
      </c>
      <c r="C48" s="2">
        <v>88.89</v>
      </c>
      <c r="D48" s="2">
        <v>54</v>
      </c>
      <c r="E48" s="2">
        <v>6</v>
      </c>
      <c r="F48" s="2">
        <v>0</v>
      </c>
      <c r="G48" s="2">
        <v>511</v>
      </c>
      <c r="H48" s="2">
        <v>564</v>
      </c>
      <c r="I48" s="2">
        <v>241</v>
      </c>
      <c r="J48" s="2">
        <v>294</v>
      </c>
      <c r="K48" s="4">
        <v>5.9999999999999995E-8</v>
      </c>
      <c r="L48" s="2">
        <v>60</v>
      </c>
    </row>
    <row r="49" spans="1:12" x14ac:dyDescent="0.15">
      <c r="A49" s="2" t="s">
        <v>94</v>
      </c>
      <c r="B49" s="3" t="s">
        <v>95</v>
      </c>
      <c r="C49" s="2">
        <v>87.1</v>
      </c>
      <c r="D49" s="2">
        <v>62</v>
      </c>
      <c r="E49" s="2">
        <v>8</v>
      </c>
      <c r="F49" s="2">
        <v>0</v>
      </c>
      <c r="G49" s="2">
        <v>320</v>
      </c>
      <c r="H49" s="2">
        <v>381</v>
      </c>
      <c r="I49" s="2">
        <v>845</v>
      </c>
      <c r="J49" s="2">
        <v>906</v>
      </c>
      <c r="K49" s="4">
        <v>4.9999999999999998E-8</v>
      </c>
      <c r="L49" s="2">
        <v>60</v>
      </c>
    </row>
    <row r="50" spans="1:12" x14ac:dyDescent="0.15">
      <c r="A50" s="2" t="s">
        <v>96</v>
      </c>
      <c r="B50" s="3" t="s">
        <v>97</v>
      </c>
      <c r="C50" s="2">
        <v>89.36</v>
      </c>
      <c r="D50" s="2">
        <v>47</v>
      </c>
      <c r="E50" s="2">
        <v>5</v>
      </c>
      <c r="F50" s="2">
        <v>0</v>
      </c>
      <c r="G50" s="2">
        <v>199</v>
      </c>
      <c r="H50" s="2">
        <v>245</v>
      </c>
      <c r="I50" s="2">
        <v>683</v>
      </c>
      <c r="J50" s="2">
        <v>637</v>
      </c>
      <c r="K50" s="4">
        <v>7.9999999999999996E-7</v>
      </c>
      <c r="L50" s="2">
        <v>54</v>
      </c>
    </row>
    <row r="51" spans="1:12" x14ac:dyDescent="0.15">
      <c r="A51" s="2" t="s">
        <v>98</v>
      </c>
      <c r="B51" s="3" t="s">
        <v>99</v>
      </c>
      <c r="C51" s="2">
        <v>100</v>
      </c>
      <c r="D51" s="2">
        <v>26</v>
      </c>
      <c r="E51" s="2">
        <v>0</v>
      </c>
      <c r="F51" s="2">
        <v>0</v>
      </c>
      <c r="G51" s="2">
        <v>580</v>
      </c>
      <c r="H51" s="2">
        <v>605</v>
      </c>
      <c r="I51" s="2">
        <v>814</v>
      </c>
      <c r="J51" s="2">
        <v>839</v>
      </c>
      <c r="K51" s="4">
        <v>6.9999999999999999E-6</v>
      </c>
      <c r="L51" s="2">
        <v>52</v>
      </c>
    </row>
    <row r="52" spans="1:12" x14ac:dyDescent="0.15">
      <c r="A52" s="2" t="s">
        <v>100</v>
      </c>
      <c r="B52" s="3" t="s">
        <v>14</v>
      </c>
      <c r="C52" s="2">
        <v>95.24</v>
      </c>
      <c r="D52" s="2">
        <v>42</v>
      </c>
      <c r="E52" s="2">
        <v>2</v>
      </c>
      <c r="F52" s="2">
        <v>0</v>
      </c>
      <c r="G52" s="2">
        <v>805</v>
      </c>
      <c r="H52" s="2">
        <v>846</v>
      </c>
      <c r="I52" s="2">
        <v>946</v>
      </c>
      <c r="J52" s="2">
        <v>987</v>
      </c>
      <c r="K52" s="4">
        <v>2.0000000000000001E-10</v>
      </c>
      <c r="L52" s="2">
        <v>67.900000000000006</v>
      </c>
    </row>
    <row r="53" spans="1:12" x14ac:dyDescent="0.15">
      <c r="A53" s="2" t="s">
        <v>101</v>
      </c>
      <c r="B53" s="3" t="s">
        <v>102</v>
      </c>
      <c r="C53" s="2">
        <v>93.88</v>
      </c>
      <c r="D53" s="2">
        <v>49</v>
      </c>
      <c r="E53" s="2">
        <v>3</v>
      </c>
      <c r="F53" s="2">
        <v>0</v>
      </c>
      <c r="G53" s="2">
        <v>287</v>
      </c>
      <c r="H53" s="2">
        <v>335</v>
      </c>
      <c r="I53" s="2">
        <v>768</v>
      </c>
      <c r="J53" s="2">
        <v>720</v>
      </c>
      <c r="K53" s="4">
        <v>3.0000000000000001E-12</v>
      </c>
      <c r="L53" s="2">
        <v>73.8</v>
      </c>
    </row>
    <row r="54" spans="1:12" x14ac:dyDescent="0.15">
      <c r="A54" s="2" t="s">
        <v>103</v>
      </c>
      <c r="B54" s="3" t="s">
        <v>104</v>
      </c>
      <c r="C54" s="2">
        <v>89.09</v>
      </c>
      <c r="D54" s="2">
        <v>55</v>
      </c>
      <c r="E54" s="2">
        <v>6</v>
      </c>
      <c r="F54" s="2">
        <v>0</v>
      </c>
      <c r="G54" s="2">
        <v>765</v>
      </c>
      <c r="H54" s="2">
        <v>819</v>
      </c>
      <c r="I54" s="2">
        <v>1</v>
      </c>
      <c r="J54" s="2">
        <v>55</v>
      </c>
      <c r="K54" s="4">
        <v>1E-8</v>
      </c>
      <c r="L54" s="2">
        <v>61.9</v>
      </c>
    </row>
    <row r="55" spans="1:12" x14ac:dyDescent="0.15">
      <c r="A55" s="2" t="s">
        <v>105</v>
      </c>
      <c r="B55" s="3" t="s">
        <v>106</v>
      </c>
      <c r="C55" s="2">
        <v>83.75</v>
      </c>
      <c r="D55" s="2">
        <v>160</v>
      </c>
      <c r="E55" s="2">
        <v>26</v>
      </c>
      <c r="F55" s="2">
        <v>0</v>
      </c>
      <c r="G55" s="2">
        <v>1537</v>
      </c>
      <c r="H55" s="2">
        <v>1696</v>
      </c>
      <c r="I55" s="2">
        <v>775</v>
      </c>
      <c r="J55" s="2">
        <v>616</v>
      </c>
      <c r="K55" s="4">
        <v>3E-23</v>
      </c>
      <c r="L55" s="2">
        <v>111</v>
      </c>
    </row>
    <row r="56" spans="1:12" x14ac:dyDescent="0.15">
      <c r="A56" s="2" t="s">
        <v>107</v>
      </c>
      <c r="B56" s="3" t="s">
        <v>108</v>
      </c>
      <c r="C56" s="2">
        <v>100</v>
      </c>
      <c r="D56" s="2">
        <v>29</v>
      </c>
      <c r="E56" s="2">
        <v>0</v>
      </c>
      <c r="F56" s="2">
        <v>0</v>
      </c>
      <c r="G56" s="2">
        <v>205</v>
      </c>
      <c r="H56" s="2">
        <v>233</v>
      </c>
      <c r="I56" s="2">
        <v>2026</v>
      </c>
      <c r="J56" s="2">
        <v>1998</v>
      </c>
      <c r="K56" s="4">
        <v>2.9999999999999999E-7</v>
      </c>
      <c r="L56" s="2">
        <v>58</v>
      </c>
    </row>
    <row r="57" spans="1:12" x14ac:dyDescent="0.15">
      <c r="A57" s="2" t="s">
        <v>109</v>
      </c>
      <c r="B57" s="3" t="s">
        <v>110</v>
      </c>
      <c r="C57" s="2">
        <v>91.11</v>
      </c>
      <c r="D57" s="2">
        <v>45</v>
      </c>
      <c r="E57" s="2">
        <v>4</v>
      </c>
      <c r="F57" s="2">
        <v>0</v>
      </c>
      <c r="G57" s="2">
        <v>723</v>
      </c>
      <c r="H57" s="2">
        <v>767</v>
      </c>
      <c r="I57" s="2">
        <v>221</v>
      </c>
      <c r="J57" s="2">
        <v>177</v>
      </c>
      <c r="K57" s="4">
        <v>9.9999999999999995E-8</v>
      </c>
      <c r="L57" s="2">
        <v>58</v>
      </c>
    </row>
    <row r="58" spans="1:12" x14ac:dyDescent="0.15">
      <c r="A58" s="2" t="s">
        <v>111</v>
      </c>
      <c r="B58" s="3" t="s">
        <v>112</v>
      </c>
      <c r="C58" s="2">
        <v>90.91</v>
      </c>
      <c r="D58" s="2">
        <v>44</v>
      </c>
      <c r="E58" s="2">
        <v>4</v>
      </c>
      <c r="F58" s="2">
        <v>0</v>
      </c>
      <c r="G58" s="2">
        <v>487</v>
      </c>
      <c r="H58" s="2">
        <v>530</v>
      </c>
      <c r="I58" s="2">
        <v>633</v>
      </c>
      <c r="J58" s="2">
        <v>676</v>
      </c>
      <c r="K58" s="4">
        <v>9.9999999999999995E-7</v>
      </c>
      <c r="L58" s="2">
        <v>56</v>
      </c>
    </row>
    <row r="59" spans="1:12" x14ac:dyDescent="0.15">
      <c r="A59" s="2" t="s">
        <v>113</v>
      </c>
      <c r="B59" s="3" t="s">
        <v>114</v>
      </c>
      <c r="C59" s="2">
        <v>80.47</v>
      </c>
      <c r="D59" s="2">
        <v>215</v>
      </c>
      <c r="E59" s="2">
        <v>42</v>
      </c>
      <c r="F59" s="2">
        <v>0</v>
      </c>
      <c r="G59" s="2">
        <v>1144</v>
      </c>
      <c r="H59" s="2">
        <v>1358</v>
      </c>
      <c r="I59" s="2">
        <v>269</v>
      </c>
      <c r="J59" s="2">
        <v>483</v>
      </c>
      <c r="K59" s="4">
        <v>5.9999999999999997E-18</v>
      </c>
      <c r="L59" s="2">
        <v>93.7</v>
      </c>
    </row>
    <row r="60" spans="1:12" x14ac:dyDescent="0.15">
      <c r="A60" s="2" t="s">
        <v>115</v>
      </c>
      <c r="B60" s="3" t="s">
        <v>52</v>
      </c>
      <c r="C60" s="2">
        <v>86.67</v>
      </c>
      <c r="D60" s="2">
        <v>75</v>
      </c>
      <c r="E60" s="2">
        <v>10</v>
      </c>
      <c r="F60" s="2">
        <v>0</v>
      </c>
      <c r="G60" s="2">
        <v>339</v>
      </c>
      <c r="H60" s="2">
        <v>413</v>
      </c>
      <c r="I60" s="2">
        <v>1</v>
      </c>
      <c r="J60" s="2">
        <v>75</v>
      </c>
      <c r="K60" s="4">
        <v>1.9999999999999999E-11</v>
      </c>
      <c r="L60" s="2">
        <v>69.900000000000006</v>
      </c>
    </row>
  </sheetData>
  <phoneticPr fontId="1" type="noConversion"/>
  <conditionalFormatting sqref="A1:A104857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7T12:21:58Z</dcterms:modified>
</cp:coreProperties>
</file>